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8">
  <si>
    <t xml:space="preserve">Chromosome</t>
  </si>
  <si>
    <t xml:space="preserve">LG1</t>
  </si>
  <si>
    <t xml:space="preserve">LG2</t>
  </si>
  <si>
    <t xml:space="preserve">LG3</t>
  </si>
  <si>
    <t xml:space="preserve">LG4</t>
  </si>
  <si>
    <t xml:space="preserve">LG5</t>
  </si>
  <si>
    <t xml:space="preserve">LG6</t>
  </si>
  <si>
    <t xml:space="preserve">LG7</t>
  </si>
  <si>
    <t xml:space="preserve">LG8+LG10</t>
  </si>
  <si>
    <t xml:space="preserve">LG9</t>
  </si>
  <si>
    <t xml:space="preserve">Un</t>
  </si>
  <si>
    <t xml:space="preserve">Total</t>
  </si>
  <si>
    <t xml:space="preserve">Genomic location | Period</t>
  </si>
  <si>
    <t xml:space="preserve">all periods</t>
  </si>
  <si>
    <t xml:space="preserve">Exon</t>
  </si>
  <si>
    <t xml:space="preserve">Exon-intron</t>
  </si>
  <si>
    <t xml:space="preserve">Intron</t>
  </si>
  <si>
    <t xml:space="preserve">Intergenic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7"/>
  <sheetViews>
    <sheetView showFormulas="false" showGridLines="true" showRowColHeaders="true" showZeros="true" rightToLeft="false" tabSelected="true" showOutlineSymbols="true" defaultGridColor="true" view="normal" topLeftCell="A1" colorId="64" zoomScale="122" zoomScaleNormal="122" zoomScalePageLayoutView="100" workbookViewId="0">
      <selection pane="topLeft" activeCell="A11" activeCellId="0" sqref="A11"/>
    </sheetView>
  </sheetViews>
  <sheetFormatPr defaultColWidth="11.5234375" defaultRowHeight="14.1" zeroHeight="false" outlineLevelRow="0" outlineLevelCol="0"/>
  <cols>
    <col collapsed="false" customWidth="true" hidden="false" outlineLevel="0" max="1" min="1" style="1" width="23.69"/>
    <col collapsed="false" customWidth="true" hidden="false" outlineLevel="0" max="51" min="2" style="2" width="6.48"/>
    <col collapsed="false" customWidth="true" hidden="false" outlineLevel="0" max="56" min="52" style="2" width="8.35"/>
    <col collapsed="false" customWidth="true" hidden="false" outlineLevel="0" max="57" min="57" style="2" width="11.21"/>
    <col collapsed="false" customWidth="true" hidden="false" outlineLevel="0" max="58" min="58" style="2" width="6.71"/>
    <col collapsed="false" customWidth="false" hidden="false" outlineLevel="0" max="257" min="59" style="2" width="11.52"/>
  </cols>
  <sheetData>
    <row r="1" s="3" customFormat="true" ht="14.1" hidden="false" customHeight="false" outlineLevel="0" collapsed="false">
      <c r="A1" s="3" t="s">
        <v>0</v>
      </c>
      <c r="B1" s="4" t="s">
        <v>1</v>
      </c>
      <c r="C1" s="4"/>
      <c r="D1" s="4"/>
      <c r="E1" s="4"/>
      <c r="F1" s="4"/>
      <c r="G1" s="4" t="s">
        <v>2</v>
      </c>
      <c r="H1" s="4"/>
      <c r="I1" s="4"/>
      <c r="J1" s="4"/>
      <c r="K1" s="4"/>
      <c r="L1" s="4" t="s">
        <v>3</v>
      </c>
      <c r="M1" s="4"/>
      <c r="N1" s="4"/>
      <c r="O1" s="4"/>
      <c r="P1" s="4"/>
      <c r="Q1" s="4" t="s">
        <v>4</v>
      </c>
      <c r="R1" s="4"/>
      <c r="S1" s="4"/>
      <c r="T1" s="4"/>
      <c r="U1" s="4"/>
      <c r="V1" s="4" t="s">
        <v>5</v>
      </c>
      <c r="W1" s="4"/>
      <c r="X1" s="4"/>
      <c r="Y1" s="4"/>
      <c r="Z1" s="4"/>
      <c r="AA1" s="4" t="s">
        <v>6</v>
      </c>
      <c r="AB1" s="4"/>
      <c r="AC1" s="4"/>
      <c r="AD1" s="4"/>
      <c r="AE1" s="4"/>
      <c r="AF1" s="4" t="s">
        <v>7</v>
      </c>
      <c r="AG1" s="4"/>
      <c r="AH1" s="4"/>
      <c r="AI1" s="4"/>
      <c r="AJ1" s="4"/>
      <c r="AK1" s="4" t="s">
        <v>8</v>
      </c>
      <c r="AL1" s="4"/>
      <c r="AM1" s="4"/>
      <c r="AN1" s="4"/>
      <c r="AO1" s="4"/>
      <c r="AP1" s="4" t="s">
        <v>9</v>
      </c>
      <c r="AQ1" s="4"/>
      <c r="AR1" s="4"/>
      <c r="AS1" s="4"/>
      <c r="AT1" s="4"/>
      <c r="AU1" s="4" t="s">
        <v>10</v>
      </c>
      <c r="AV1" s="4"/>
      <c r="AW1" s="4"/>
      <c r="AX1" s="4"/>
      <c r="AY1" s="4"/>
      <c r="AZ1" s="4" t="s">
        <v>11</v>
      </c>
      <c r="BA1" s="4"/>
      <c r="BB1" s="4"/>
      <c r="BC1" s="4"/>
      <c r="BD1" s="4"/>
      <c r="BE1" s="4"/>
    </row>
    <row r="2" s="3" customFormat="true" ht="14.1" hidden="false" customHeight="false" outlineLevel="0" collapsed="false">
      <c r="A2" s="3" t="s">
        <v>12</v>
      </c>
      <c r="B2" s="3" t="n">
        <v>2</v>
      </c>
      <c r="C2" s="3" t="n">
        <v>3</v>
      </c>
      <c r="D2" s="3" t="n">
        <v>4</v>
      </c>
      <c r="E2" s="3" t="n">
        <v>5</v>
      </c>
      <c r="F2" s="3" t="n">
        <v>6</v>
      </c>
      <c r="G2" s="3" t="n">
        <v>2</v>
      </c>
      <c r="H2" s="3" t="n">
        <v>3</v>
      </c>
      <c r="I2" s="3" t="n">
        <v>4</v>
      </c>
      <c r="J2" s="3" t="n">
        <v>5</v>
      </c>
      <c r="K2" s="3" t="n">
        <v>6</v>
      </c>
      <c r="L2" s="3" t="n">
        <v>2</v>
      </c>
      <c r="M2" s="3" t="n">
        <v>3</v>
      </c>
      <c r="N2" s="3" t="n">
        <v>4</v>
      </c>
      <c r="O2" s="3" t="n">
        <v>5</v>
      </c>
      <c r="P2" s="3" t="n">
        <v>6</v>
      </c>
      <c r="Q2" s="3" t="n">
        <v>2</v>
      </c>
      <c r="R2" s="3" t="n">
        <v>3</v>
      </c>
      <c r="S2" s="3" t="n">
        <v>4</v>
      </c>
      <c r="T2" s="3" t="n">
        <v>5</v>
      </c>
      <c r="U2" s="3" t="n">
        <v>6</v>
      </c>
      <c r="V2" s="3" t="n">
        <v>2</v>
      </c>
      <c r="W2" s="3" t="n">
        <v>3</v>
      </c>
      <c r="X2" s="3" t="n">
        <v>4</v>
      </c>
      <c r="Y2" s="3" t="n">
        <v>5</v>
      </c>
      <c r="Z2" s="3" t="n">
        <v>6</v>
      </c>
      <c r="AA2" s="3" t="n">
        <v>2</v>
      </c>
      <c r="AB2" s="3" t="n">
        <v>3</v>
      </c>
      <c r="AC2" s="3" t="n">
        <v>4</v>
      </c>
      <c r="AD2" s="3" t="n">
        <v>5</v>
      </c>
      <c r="AE2" s="3" t="n">
        <v>6</v>
      </c>
      <c r="AF2" s="3" t="n">
        <v>2</v>
      </c>
      <c r="AG2" s="3" t="n">
        <v>3</v>
      </c>
      <c r="AH2" s="3" t="n">
        <v>4</v>
      </c>
      <c r="AI2" s="3" t="n">
        <v>5</v>
      </c>
      <c r="AJ2" s="3" t="n">
        <v>6</v>
      </c>
      <c r="AK2" s="3" t="n">
        <v>2</v>
      </c>
      <c r="AL2" s="3" t="n">
        <v>3</v>
      </c>
      <c r="AM2" s="3" t="n">
        <v>4</v>
      </c>
      <c r="AN2" s="3" t="n">
        <v>5</v>
      </c>
      <c r="AO2" s="3" t="n">
        <v>6</v>
      </c>
      <c r="AP2" s="3" t="n">
        <v>2</v>
      </c>
      <c r="AQ2" s="3" t="n">
        <v>3</v>
      </c>
      <c r="AR2" s="3" t="n">
        <v>4</v>
      </c>
      <c r="AS2" s="3" t="n">
        <v>5</v>
      </c>
      <c r="AT2" s="3" t="n">
        <v>6</v>
      </c>
      <c r="AU2" s="3" t="n">
        <v>2</v>
      </c>
      <c r="AV2" s="3" t="n">
        <v>3</v>
      </c>
      <c r="AW2" s="3" t="n">
        <v>4</v>
      </c>
      <c r="AX2" s="3" t="n">
        <v>5</v>
      </c>
      <c r="AY2" s="3" t="n">
        <v>6</v>
      </c>
      <c r="AZ2" s="3" t="n">
        <v>2</v>
      </c>
      <c r="BA2" s="3" t="n">
        <v>3</v>
      </c>
      <c r="BB2" s="3" t="n">
        <v>4</v>
      </c>
      <c r="BC2" s="3" t="n">
        <v>5</v>
      </c>
      <c r="BD2" s="3" t="n">
        <v>6</v>
      </c>
      <c r="BE2" s="3" t="s">
        <v>13</v>
      </c>
    </row>
    <row r="3" customFormat="false" ht="14.1" hidden="false" customHeight="false" outlineLevel="0" collapsed="false">
      <c r="A3" s="1" t="s">
        <v>14</v>
      </c>
      <c r="B3" s="2" t="n">
        <v>10</v>
      </c>
      <c r="C3" s="2" t="n">
        <v>292</v>
      </c>
      <c r="D3" s="2" t="n">
        <v>12</v>
      </c>
      <c r="E3" s="2" t="n">
        <v>22</v>
      </c>
      <c r="F3" s="2" t="n">
        <v>107</v>
      </c>
      <c r="G3" s="2" t="n">
        <v>10</v>
      </c>
      <c r="H3" s="2" t="n">
        <v>389</v>
      </c>
      <c r="I3" s="2" t="n">
        <v>11</v>
      </c>
      <c r="J3" s="2" t="n">
        <v>25</v>
      </c>
      <c r="K3" s="2" t="n">
        <v>141</v>
      </c>
      <c r="L3" s="2" t="n">
        <v>12</v>
      </c>
      <c r="M3" s="2" t="n">
        <v>315</v>
      </c>
      <c r="N3" s="2" t="n">
        <v>6</v>
      </c>
      <c r="O3" s="2" t="n">
        <v>18</v>
      </c>
      <c r="P3" s="2" t="n">
        <v>115</v>
      </c>
      <c r="Q3" s="2" t="n">
        <v>17</v>
      </c>
      <c r="R3" s="2" t="n">
        <v>262</v>
      </c>
      <c r="S3" s="2" t="n">
        <v>9</v>
      </c>
      <c r="T3" s="2" t="n">
        <v>15</v>
      </c>
      <c r="U3" s="2" t="n">
        <v>82</v>
      </c>
      <c r="V3" s="2" t="n">
        <v>9</v>
      </c>
      <c r="W3" s="2" t="n">
        <v>239</v>
      </c>
      <c r="X3" s="2" t="n">
        <v>10</v>
      </c>
      <c r="Y3" s="2" t="n">
        <v>15</v>
      </c>
      <c r="Z3" s="2" t="n">
        <v>76</v>
      </c>
      <c r="AA3" s="2" t="n">
        <v>13</v>
      </c>
      <c r="AB3" s="2" t="n">
        <v>359</v>
      </c>
      <c r="AC3" s="2" t="n">
        <v>15</v>
      </c>
      <c r="AD3" s="2" t="n">
        <v>19</v>
      </c>
      <c r="AE3" s="2" t="n">
        <v>134</v>
      </c>
      <c r="AF3" s="2" t="n">
        <v>8</v>
      </c>
      <c r="AG3" s="2" t="n">
        <v>206</v>
      </c>
      <c r="AH3" s="2" t="n">
        <v>6</v>
      </c>
      <c r="AI3" s="2" t="n">
        <v>18</v>
      </c>
      <c r="AJ3" s="2" t="n">
        <v>78</v>
      </c>
      <c r="AK3" s="2" t="n">
        <v>11</v>
      </c>
      <c r="AL3" s="2" t="n">
        <v>265</v>
      </c>
      <c r="AM3" s="2" t="n">
        <v>16</v>
      </c>
      <c r="AN3" s="2" t="n">
        <v>14</v>
      </c>
      <c r="AO3" s="2" t="n">
        <v>108</v>
      </c>
      <c r="AP3" s="2" t="n">
        <v>7</v>
      </c>
      <c r="AQ3" s="2" t="n">
        <v>351</v>
      </c>
      <c r="AR3" s="2" t="n">
        <v>16</v>
      </c>
      <c r="AS3" s="2" t="n">
        <v>24</v>
      </c>
      <c r="AT3" s="2" t="n">
        <v>122</v>
      </c>
      <c r="AU3" s="2" t="n">
        <v>19</v>
      </c>
      <c r="AV3" s="2" t="n">
        <v>456</v>
      </c>
      <c r="AW3" s="2" t="n">
        <v>11</v>
      </c>
      <c r="AX3" s="2" t="n">
        <v>25</v>
      </c>
      <c r="AY3" s="2" t="n">
        <v>182</v>
      </c>
      <c r="AZ3" s="2" t="n">
        <v>116</v>
      </c>
      <c r="BA3" s="2" t="n">
        <v>3134</v>
      </c>
      <c r="BB3" s="2" t="n">
        <v>112</v>
      </c>
      <c r="BC3" s="2" t="n">
        <v>195</v>
      </c>
      <c r="BD3" s="2" t="n">
        <v>1145</v>
      </c>
      <c r="BE3" s="2" t="n">
        <v>4702</v>
      </c>
    </row>
    <row r="4" customFormat="false" ht="14.1" hidden="false" customHeight="false" outlineLevel="0" collapsed="false">
      <c r="A4" s="1" t="s">
        <v>15</v>
      </c>
      <c r="B4" s="2" t="n">
        <v>1</v>
      </c>
      <c r="C4" s="2" t="n">
        <v>7</v>
      </c>
      <c r="D4" s="2" t="n">
        <v>0</v>
      </c>
      <c r="E4" s="2" t="n">
        <v>0</v>
      </c>
      <c r="F4" s="2" t="n">
        <v>2</v>
      </c>
      <c r="G4" s="2" t="n">
        <v>0</v>
      </c>
      <c r="H4" s="2" t="n">
        <v>3</v>
      </c>
      <c r="I4" s="2" t="n">
        <v>0</v>
      </c>
      <c r="J4" s="2" t="n">
        <v>0</v>
      </c>
      <c r="K4" s="2" t="n">
        <v>4</v>
      </c>
      <c r="L4" s="2" t="n">
        <v>0</v>
      </c>
      <c r="M4" s="2" t="n">
        <v>3</v>
      </c>
      <c r="N4" s="2" t="n">
        <v>1</v>
      </c>
      <c r="O4" s="2" t="n">
        <v>0</v>
      </c>
      <c r="P4" s="2" t="n">
        <v>5</v>
      </c>
      <c r="Q4" s="2" t="n">
        <v>1</v>
      </c>
      <c r="R4" s="2" t="n">
        <v>1</v>
      </c>
      <c r="S4" s="2" t="n">
        <v>0</v>
      </c>
      <c r="T4" s="2" t="n">
        <v>0</v>
      </c>
      <c r="U4" s="2" t="n">
        <v>3</v>
      </c>
      <c r="V4" s="2" t="n">
        <v>3</v>
      </c>
      <c r="W4" s="2" t="n">
        <v>0</v>
      </c>
      <c r="X4" s="2" t="n">
        <v>1</v>
      </c>
      <c r="Y4" s="2" t="n">
        <v>1</v>
      </c>
      <c r="Z4" s="2" t="n">
        <v>3</v>
      </c>
      <c r="AA4" s="2" t="n">
        <v>0</v>
      </c>
      <c r="AB4" s="2" t="n">
        <v>2</v>
      </c>
      <c r="AC4" s="2" t="n">
        <v>0</v>
      </c>
      <c r="AD4" s="2" t="n">
        <v>1</v>
      </c>
      <c r="AE4" s="2" t="n">
        <v>5</v>
      </c>
      <c r="AF4" s="2" t="n">
        <v>0</v>
      </c>
      <c r="AG4" s="2" t="n">
        <v>3</v>
      </c>
      <c r="AH4" s="2" t="n">
        <v>0</v>
      </c>
      <c r="AI4" s="2" t="n">
        <v>1</v>
      </c>
      <c r="AJ4" s="2" t="n">
        <v>1</v>
      </c>
      <c r="AK4" s="2" t="n">
        <v>1</v>
      </c>
      <c r="AL4" s="2" t="n">
        <v>2</v>
      </c>
      <c r="AM4" s="2" t="n">
        <v>1</v>
      </c>
      <c r="AN4" s="2" t="n">
        <v>0</v>
      </c>
      <c r="AO4" s="2" t="n">
        <v>0</v>
      </c>
      <c r="AP4" s="2" t="n">
        <v>0</v>
      </c>
      <c r="AQ4" s="2" t="n">
        <v>0</v>
      </c>
      <c r="AR4" s="2" t="n">
        <v>0</v>
      </c>
      <c r="AS4" s="2" t="n">
        <v>0</v>
      </c>
      <c r="AT4" s="2" t="n">
        <v>2</v>
      </c>
      <c r="AU4" s="2" t="n">
        <v>1</v>
      </c>
      <c r="AV4" s="2" t="n">
        <v>3</v>
      </c>
      <c r="AW4" s="2" t="n">
        <v>0</v>
      </c>
      <c r="AX4" s="2" t="n">
        <v>0</v>
      </c>
      <c r="AY4" s="2" t="n">
        <v>1</v>
      </c>
      <c r="AZ4" s="2" t="n">
        <v>7</v>
      </c>
      <c r="BA4" s="2" t="n">
        <v>24</v>
      </c>
      <c r="BB4" s="2" t="n">
        <v>3</v>
      </c>
      <c r="BC4" s="2" t="n">
        <v>3</v>
      </c>
      <c r="BD4" s="2" t="n">
        <v>26</v>
      </c>
      <c r="BE4" s="2" t="n">
        <v>63</v>
      </c>
    </row>
    <row r="5" customFormat="false" ht="14.1" hidden="false" customHeight="false" outlineLevel="0" collapsed="false">
      <c r="A5" s="1" t="s">
        <v>16</v>
      </c>
      <c r="B5" s="2" t="n">
        <v>650</v>
      </c>
      <c r="C5" s="2" t="n">
        <v>178</v>
      </c>
      <c r="D5" s="2" t="n">
        <v>229</v>
      </c>
      <c r="E5" s="2" t="n">
        <v>169</v>
      </c>
      <c r="F5" s="2" t="n">
        <v>231</v>
      </c>
      <c r="G5" s="2" t="n">
        <v>685</v>
      </c>
      <c r="H5" s="2" t="n">
        <v>165</v>
      </c>
      <c r="I5" s="2" t="n">
        <v>201</v>
      </c>
      <c r="J5" s="2" t="n">
        <v>185</v>
      </c>
      <c r="K5" s="2" t="n">
        <v>232</v>
      </c>
      <c r="L5" s="2" t="n">
        <v>654</v>
      </c>
      <c r="M5" s="2" t="n">
        <v>168</v>
      </c>
      <c r="N5" s="2" t="n">
        <v>219</v>
      </c>
      <c r="O5" s="2" t="n">
        <v>172</v>
      </c>
      <c r="P5" s="2" t="n">
        <v>229</v>
      </c>
      <c r="Q5" s="2" t="n">
        <v>555</v>
      </c>
      <c r="R5" s="2" t="n">
        <v>156</v>
      </c>
      <c r="S5" s="2" t="n">
        <v>182</v>
      </c>
      <c r="T5" s="2" t="n">
        <v>150</v>
      </c>
      <c r="U5" s="2" t="n">
        <v>188</v>
      </c>
      <c r="V5" s="2" t="n">
        <v>521</v>
      </c>
      <c r="W5" s="2" t="n">
        <v>120</v>
      </c>
      <c r="X5" s="2" t="n">
        <v>156</v>
      </c>
      <c r="Y5" s="2" t="n">
        <v>160</v>
      </c>
      <c r="Z5" s="2" t="n">
        <v>183</v>
      </c>
      <c r="AA5" s="2" t="n">
        <v>696</v>
      </c>
      <c r="AB5" s="2" t="n">
        <v>194</v>
      </c>
      <c r="AC5" s="2" t="n">
        <v>238</v>
      </c>
      <c r="AD5" s="2" t="n">
        <v>196</v>
      </c>
      <c r="AE5" s="2" t="n">
        <v>265</v>
      </c>
      <c r="AF5" s="2" t="n">
        <v>451</v>
      </c>
      <c r="AG5" s="2" t="n">
        <v>127</v>
      </c>
      <c r="AH5" s="2" t="n">
        <v>145</v>
      </c>
      <c r="AI5" s="2" t="n">
        <v>142</v>
      </c>
      <c r="AJ5" s="2" t="n">
        <v>164</v>
      </c>
      <c r="AK5" s="2" t="n">
        <v>619</v>
      </c>
      <c r="AL5" s="2" t="n">
        <v>155</v>
      </c>
      <c r="AM5" s="2" t="n">
        <v>213</v>
      </c>
      <c r="AN5" s="2" t="n">
        <v>146</v>
      </c>
      <c r="AO5" s="2" t="n">
        <v>1225</v>
      </c>
      <c r="AP5" s="2" t="n">
        <v>672</v>
      </c>
      <c r="AQ5" s="2" t="n">
        <v>185</v>
      </c>
      <c r="AR5" s="2" t="n">
        <v>213</v>
      </c>
      <c r="AS5" s="2" t="n">
        <v>169</v>
      </c>
      <c r="AT5" s="2" t="n">
        <v>201</v>
      </c>
      <c r="AU5" s="2" t="n">
        <v>923</v>
      </c>
      <c r="AV5" s="2" t="n">
        <v>236</v>
      </c>
      <c r="AW5" s="2" t="n">
        <v>300</v>
      </c>
      <c r="AX5" s="2" t="n">
        <v>221</v>
      </c>
      <c r="AY5" s="2" t="n">
        <v>338</v>
      </c>
      <c r="AZ5" s="2" t="n">
        <v>6426</v>
      </c>
      <c r="BA5" s="2" t="n">
        <v>1684</v>
      </c>
      <c r="BB5" s="2" t="n">
        <v>2096</v>
      </c>
      <c r="BC5" s="2" t="n">
        <v>1710</v>
      </c>
      <c r="BD5" s="2" t="n">
        <v>2244</v>
      </c>
      <c r="BE5" s="2" t="n">
        <v>14160</v>
      </c>
    </row>
    <row r="6" customFormat="false" ht="14.1" hidden="false" customHeight="false" outlineLevel="0" collapsed="false">
      <c r="A6" s="1" t="s">
        <v>17</v>
      </c>
      <c r="B6" s="2" t="n">
        <v>3008</v>
      </c>
      <c r="C6" s="2" t="n">
        <v>1168</v>
      </c>
      <c r="D6" s="2" t="n">
        <v>992</v>
      </c>
      <c r="E6" s="2" t="n">
        <v>875</v>
      </c>
      <c r="F6" s="2" t="n">
        <v>924</v>
      </c>
      <c r="G6" s="2" t="n">
        <v>3559</v>
      </c>
      <c r="H6" s="2" t="n">
        <v>1365</v>
      </c>
      <c r="I6" s="2" t="n">
        <v>1145</v>
      </c>
      <c r="J6" s="2" t="n">
        <v>1061</v>
      </c>
      <c r="K6" s="2" t="n">
        <v>1109</v>
      </c>
      <c r="L6" s="2" t="n">
        <v>3546</v>
      </c>
      <c r="M6" s="2" t="n">
        <v>1406</v>
      </c>
      <c r="N6" s="2" t="n">
        <v>1125</v>
      </c>
      <c r="O6" s="2" t="n">
        <v>1240</v>
      </c>
      <c r="P6" s="2" t="n">
        <v>1182</v>
      </c>
      <c r="Q6" s="2" t="n">
        <v>2860</v>
      </c>
      <c r="R6" s="2" t="n">
        <v>1146</v>
      </c>
      <c r="S6" s="2" t="n">
        <v>972</v>
      </c>
      <c r="T6" s="2" t="n">
        <v>883</v>
      </c>
      <c r="U6" s="2" t="n">
        <v>920</v>
      </c>
      <c r="V6" s="2" t="n">
        <v>2621</v>
      </c>
      <c r="W6" s="2" t="n">
        <v>1055</v>
      </c>
      <c r="X6" s="2" t="n">
        <v>901</v>
      </c>
      <c r="Y6" s="2" t="n">
        <v>938</v>
      </c>
      <c r="Z6" s="2" t="n">
        <v>963</v>
      </c>
      <c r="AA6" s="5" t="n">
        <v>3720</v>
      </c>
      <c r="AB6" s="5" t="n">
        <v>1316</v>
      </c>
      <c r="AC6" s="5" t="n">
        <v>1183</v>
      </c>
      <c r="AD6" s="5" t="n">
        <v>1126</v>
      </c>
      <c r="AE6" s="5" t="n">
        <v>1255</v>
      </c>
      <c r="AF6" s="5" t="n">
        <v>2762</v>
      </c>
      <c r="AG6" s="5" t="n">
        <v>971</v>
      </c>
      <c r="AH6" s="5" t="n">
        <v>852</v>
      </c>
      <c r="AI6" s="5" t="n">
        <v>868</v>
      </c>
      <c r="AJ6" s="5" t="n">
        <v>915</v>
      </c>
      <c r="AK6" s="5" t="n">
        <v>3357</v>
      </c>
      <c r="AL6" s="5" t="n">
        <v>1217</v>
      </c>
      <c r="AM6" s="5" t="n">
        <v>1012</v>
      </c>
      <c r="AN6" s="5" t="n">
        <v>1092</v>
      </c>
      <c r="AO6" s="5" t="n">
        <v>1128</v>
      </c>
      <c r="AP6" s="5" t="n">
        <v>3767</v>
      </c>
      <c r="AQ6" s="5" t="n">
        <v>1401</v>
      </c>
      <c r="AR6" s="5" t="n">
        <v>1229</v>
      </c>
      <c r="AS6" s="5" t="n">
        <v>1154</v>
      </c>
      <c r="AT6" s="5" t="n">
        <v>1314</v>
      </c>
      <c r="AU6" s="5" t="n">
        <v>9257</v>
      </c>
      <c r="AV6" s="5" t="n">
        <v>4788</v>
      </c>
      <c r="AW6" s="5" t="n">
        <v>3469</v>
      </c>
      <c r="AX6" s="5" t="n">
        <v>4293</v>
      </c>
      <c r="AY6" s="5" t="n">
        <v>4100</v>
      </c>
      <c r="AZ6" s="2" t="n">
        <v>38459</v>
      </c>
      <c r="BA6" s="2" t="n">
        <v>15835</v>
      </c>
      <c r="BB6" s="2" t="n">
        <v>12882</v>
      </c>
      <c r="BC6" s="2" t="n">
        <v>13533</v>
      </c>
      <c r="BD6" s="2" t="n">
        <v>13812</v>
      </c>
      <c r="BE6" s="2" t="n">
        <v>94521</v>
      </c>
    </row>
    <row r="7" s="3" customFormat="true" ht="14.1" hidden="false" customHeight="false" outlineLevel="0" collapsed="false">
      <c r="A7" s="3" t="s">
        <v>11</v>
      </c>
      <c r="B7" s="3" t="n">
        <f aca="false">SUM(B3:B6)</f>
        <v>3669</v>
      </c>
      <c r="C7" s="3" t="n">
        <f aca="false">SUM(C3:C6)</f>
        <v>1645</v>
      </c>
      <c r="D7" s="3" t="n">
        <f aca="false">SUM(D3:D6)</f>
        <v>1233</v>
      </c>
      <c r="E7" s="3" t="n">
        <f aca="false">SUM(E3:E6)</f>
        <v>1066</v>
      </c>
      <c r="F7" s="3" t="n">
        <f aca="false">SUM(F3:F6)</f>
        <v>1264</v>
      </c>
      <c r="G7" s="3" t="n">
        <f aca="false">SUM(G3:G6)</f>
        <v>4254</v>
      </c>
      <c r="H7" s="3" t="n">
        <f aca="false">SUM(H3:H6)</f>
        <v>1922</v>
      </c>
      <c r="I7" s="3" t="n">
        <f aca="false">SUM(I3:I6)</f>
        <v>1357</v>
      </c>
      <c r="J7" s="3" t="n">
        <f aca="false">SUM(J3:J6)</f>
        <v>1271</v>
      </c>
      <c r="K7" s="3" t="n">
        <f aca="false">SUM(K3:K6)</f>
        <v>1486</v>
      </c>
      <c r="L7" s="3" t="n">
        <f aca="false">SUM(L3:L6)</f>
        <v>4212</v>
      </c>
      <c r="M7" s="3" t="n">
        <f aca="false">SUM(M3:M6)</f>
        <v>1892</v>
      </c>
      <c r="N7" s="3" t="n">
        <f aca="false">SUM(N3:N6)</f>
        <v>1351</v>
      </c>
      <c r="O7" s="3" t="n">
        <f aca="false">SUM(O3:O6)</f>
        <v>1430</v>
      </c>
      <c r="P7" s="3" t="n">
        <f aca="false">SUM(P3:P6)</f>
        <v>1531</v>
      </c>
      <c r="Q7" s="3" t="n">
        <f aca="false">SUM(Q3:Q6)</f>
        <v>3433</v>
      </c>
      <c r="R7" s="3" t="n">
        <f aca="false">SUM(R3:R6)</f>
        <v>1565</v>
      </c>
      <c r="S7" s="3" t="n">
        <f aca="false">SUM(S3:S6)</f>
        <v>1163</v>
      </c>
      <c r="T7" s="3" t="n">
        <f aca="false">SUM(T3:T6)</f>
        <v>1048</v>
      </c>
      <c r="U7" s="3" t="n">
        <f aca="false">SUM(U3:U6)</f>
        <v>1193</v>
      </c>
      <c r="V7" s="3" t="n">
        <f aca="false">SUM(V3:V6)</f>
        <v>3154</v>
      </c>
      <c r="W7" s="3" t="n">
        <f aca="false">SUM(W3:W6)</f>
        <v>1414</v>
      </c>
      <c r="X7" s="3" t="n">
        <f aca="false">SUM(X3:X6)</f>
        <v>1068</v>
      </c>
      <c r="Y7" s="3" t="n">
        <f aca="false">SUM(Y3:Y6)</f>
        <v>1114</v>
      </c>
      <c r="Z7" s="3" t="n">
        <f aca="false">SUM(Z3:Z6)</f>
        <v>1225</v>
      </c>
      <c r="AA7" s="3" t="n">
        <f aca="false">SUM(AA3:AA6)</f>
        <v>4429</v>
      </c>
      <c r="AB7" s="3" t="n">
        <f aca="false">SUM(AB3:AB6)</f>
        <v>1871</v>
      </c>
      <c r="AC7" s="3" t="n">
        <f aca="false">SUM(AC3:AC6)</f>
        <v>1436</v>
      </c>
      <c r="AD7" s="3" t="n">
        <f aca="false">SUM(AD3:AD6)</f>
        <v>1342</v>
      </c>
      <c r="AE7" s="3" t="n">
        <f aca="false">SUM(AE3:AE6)</f>
        <v>1659</v>
      </c>
      <c r="AF7" s="3" t="n">
        <f aca="false">SUM(AF3:AF6)</f>
        <v>3221</v>
      </c>
      <c r="AG7" s="3" t="n">
        <f aca="false">SUM(AG3:AG6)</f>
        <v>1307</v>
      </c>
      <c r="AH7" s="3" t="n">
        <f aca="false">SUM(AH3:AH6)</f>
        <v>1003</v>
      </c>
      <c r="AI7" s="3" t="n">
        <f aca="false">SUM(AI3:AI6)</f>
        <v>1029</v>
      </c>
      <c r="AJ7" s="3" t="n">
        <f aca="false">SUM(AJ3:AJ6)</f>
        <v>1158</v>
      </c>
      <c r="AK7" s="3" t="n">
        <f aca="false">SUM(AK3:AK6)</f>
        <v>3988</v>
      </c>
      <c r="AL7" s="3" t="n">
        <f aca="false">SUM(AL3:AL6)</f>
        <v>1639</v>
      </c>
      <c r="AM7" s="3" t="n">
        <f aca="false">SUM(AM3:AM6)</f>
        <v>1242</v>
      </c>
      <c r="AN7" s="3" t="n">
        <f aca="false">SUM(AN3:AN6)</f>
        <v>1252</v>
      </c>
      <c r="AO7" s="3" t="n">
        <f aca="false">SUM(AO3:AO6)</f>
        <v>2461</v>
      </c>
      <c r="AP7" s="3" t="n">
        <f aca="false">SUM(AP3:AP6)</f>
        <v>4446</v>
      </c>
      <c r="AQ7" s="3" t="n">
        <f aca="false">SUM(AQ3:AQ6)</f>
        <v>1937</v>
      </c>
      <c r="AR7" s="3" t="n">
        <f aca="false">SUM(AR3:AR6)</f>
        <v>1458</v>
      </c>
      <c r="AS7" s="3" t="n">
        <f aca="false">SUM(AS3:AS6)</f>
        <v>1347</v>
      </c>
      <c r="AT7" s="3" t="n">
        <f aca="false">SUM(AT3:AT6)</f>
        <v>1639</v>
      </c>
      <c r="AU7" s="3" t="n">
        <f aca="false">SUM(AU3:AU6)</f>
        <v>10200</v>
      </c>
      <c r="AV7" s="3" t="n">
        <f aca="false">SUM(AV3:AV6)</f>
        <v>5483</v>
      </c>
      <c r="AW7" s="3" t="n">
        <f aca="false">SUM(AW3:AW6)</f>
        <v>3780</v>
      </c>
      <c r="AX7" s="3" t="n">
        <f aca="false">SUM(AX3:AX6)</f>
        <v>4539</v>
      </c>
      <c r="AY7" s="3" t="n">
        <f aca="false">SUM(AY3:AY6)</f>
        <v>4621</v>
      </c>
      <c r="AZ7" s="3" t="n">
        <f aca="false">SUM(AZ3:AZ6)</f>
        <v>45008</v>
      </c>
      <c r="BA7" s="3" t="n">
        <f aca="false">SUM(BA3:BA6)</f>
        <v>20677</v>
      </c>
      <c r="BB7" s="3" t="n">
        <f aca="false">SUM(BB3:BB6)</f>
        <v>15093</v>
      </c>
      <c r="BC7" s="3" t="n">
        <f aca="false">SUM(BC3:BC6)</f>
        <v>15441</v>
      </c>
      <c r="BD7" s="3" t="n">
        <f aca="false">SUM(BD3:BD6)</f>
        <v>17227</v>
      </c>
      <c r="BE7" s="3" t="n">
        <f aca="false">SUM(BE3:BE6)</f>
        <v>113446</v>
      </c>
    </row>
  </sheetData>
  <mergeCells count="11">
    <mergeCell ref="B1:F1"/>
    <mergeCell ref="G1:K1"/>
    <mergeCell ref="L1:P1"/>
    <mergeCell ref="Q1:U1"/>
    <mergeCell ref="V1:Z1"/>
    <mergeCell ref="AA1:AE1"/>
    <mergeCell ref="AF1:AJ1"/>
    <mergeCell ref="AK1:AO1"/>
    <mergeCell ref="AP1:AT1"/>
    <mergeCell ref="AU1:AY1"/>
    <mergeCell ref="AZ1:BE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9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lastPrinted>2014-03-04T21:44:09Z</cp:lastPrinted>
  <dcterms:modified xsi:type="dcterms:W3CDTF">2014-04-09T23:27:41Z</dcterms:modified>
  <cp:revision>10</cp:revision>
  <dc:subject/>
  <dc:title/>
</cp:coreProperties>
</file>